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yawenshen/Library/CloudStorage/Dropbox/3. HAU/00 Paper Paper Paper/4. KL&amp;MG/Chemical priming/MPP submission/03 Minor revision Reply to reviewers/figures and tables/"/>
    </mc:Choice>
  </mc:AlternateContent>
  <xr:revisionPtr revIDLastSave="0" documentId="8_{84C8D5D8-BA4C-FC48-BFBF-DA6152ABB643}" xr6:coauthVersionLast="47" xr6:coauthVersionMax="47" xr10:uidLastSave="{00000000-0000-0000-0000-000000000000}"/>
  <bookViews>
    <workbookView xWindow="140" yWindow="920" windowWidth="29940" windowHeight="17340" xr2:uid="{1602FFB1-62A0-3F4B-9301-5B8F8FB9E78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9" uniqueCount="173">
  <si>
    <t>-2.35±1.6223ab</t>
  </si>
  <si>
    <t>-4.65±0.211b</t>
  </si>
  <si>
    <t>-4.23±0.7156b</t>
  </si>
  <si>
    <t>-6.62±0.5954b</t>
  </si>
  <si>
    <t>-5.68±0.6373b</t>
  </si>
  <si>
    <t>-6.14±1.5404a</t>
  </si>
  <si>
    <t>-9.62±1.1923b</t>
  </si>
  <si>
    <t>-2.33±0.7541b</t>
  </si>
  <si>
    <t>-5.47±0.4237b</t>
  </si>
  <si>
    <t>-5.25±0.0758b</t>
  </si>
  <si>
    <t>-7.05±0.269b</t>
  </si>
  <si>
    <t>-7.85±0.1176c</t>
  </si>
  <si>
    <t>-8.23±0.7107b</t>
  </si>
  <si>
    <t>-22.86±0.3629c</t>
  </si>
  <si>
    <t>-0.01±1.1224a</t>
  </si>
  <si>
    <t>1.34±1.2714a</t>
  </si>
  <si>
    <t>1.72±0.5585a</t>
  </si>
  <si>
    <t>2.64±0.6103a</t>
  </si>
  <si>
    <t>1.5±0.3167a</t>
  </si>
  <si>
    <t>1.23±0.1099a</t>
  </si>
  <si>
    <t>1.13±0.0413a</t>
  </si>
  <si>
    <t>-2.87±0.7747ab</t>
  </si>
  <si>
    <t>-2.47±0.2908b</t>
  </si>
  <si>
    <t>-2.66±0.0539b</t>
  </si>
  <si>
    <t>-0.96±0.0564b</t>
  </si>
  <si>
    <t>-1.1±0.6196b</t>
  </si>
  <si>
    <t>-2.73±0.6527b</t>
  </si>
  <si>
    <t>-10.94±0.7121b</t>
  </si>
  <si>
    <t>-4.67±0.1666b</t>
  </si>
  <si>
    <t>-4.21±0.4374c</t>
  </si>
  <si>
    <t>-5.67±0.8337c</t>
  </si>
  <si>
    <t>-5.85±0.9354c</t>
  </si>
  <si>
    <t>-10.53±0.673c</t>
  </si>
  <si>
    <t>-10.32±0.651c</t>
  </si>
  <si>
    <t>-21.38±0.7686c</t>
  </si>
  <si>
    <t>2.04±1.2931a</t>
  </si>
  <si>
    <t>2.61±0.9618a</t>
  </si>
  <si>
    <t>2.93±0.8108a</t>
  </si>
  <si>
    <t>3.66±0.9456a</t>
  </si>
  <si>
    <t>4.44±1.372a</t>
  </si>
  <si>
    <t>5.82±0.3122a</t>
  </si>
  <si>
    <t>1.7±0.282a</t>
  </si>
  <si>
    <t>17.64±0.4238a</t>
  </si>
  <si>
    <t>18.81±1.6937a</t>
  </si>
  <si>
    <t>17.53±0.2006b</t>
  </si>
  <si>
    <t>16.37±0.183b</t>
  </si>
  <si>
    <t>18.37±1.512a</t>
  </si>
  <si>
    <t>14.28±0.4158b</t>
  </si>
  <si>
    <t>8.59±0.0768b</t>
  </si>
  <si>
    <t>3.11±0.7219b</t>
  </si>
  <si>
    <t>3.37±1.3195b</t>
  </si>
  <si>
    <t>0.79±0.7579c</t>
  </si>
  <si>
    <t>1.08±0.8233c</t>
  </si>
  <si>
    <t>-0.68±0.9223b</t>
  </si>
  <si>
    <t>-5.4±1.4718c</t>
  </si>
  <si>
    <t>-17.1±0.5034c</t>
  </si>
  <si>
    <t>20.09±1.4293a</t>
  </si>
  <si>
    <t>17.69±1.5417a</t>
  </si>
  <si>
    <t>18.84±0.0817a</t>
  </si>
  <si>
    <t>20.63±0.6472a</t>
  </si>
  <si>
    <t>21.14±1.1493a</t>
  </si>
  <si>
    <t>18.05±1.4218a</t>
  </si>
  <si>
    <t>13.75±0.0465a</t>
  </si>
  <si>
    <t>27.98±0.0191b</t>
  </si>
  <si>
    <t>23.26±1.2521b</t>
  </si>
  <si>
    <t>24.52±0.3539b</t>
  </si>
  <si>
    <t>28.64±0.5351b</t>
  </si>
  <si>
    <t>30.18±0.7876b</t>
  </si>
  <si>
    <t>28.92±0.9417b</t>
  </si>
  <si>
    <t>28.25±0.0059b</t>
  </si>
  <si>
    <t>18.03±1.172c</t>
  </si>
  <si>
    <t>18.32±0.9496c</t>
  </si>
  <si>
    <t>14.01±1.061c</t>
  </si>
  <si>
    <t>14.58±1.3113c</t>
  </si>
  <si>
    <t>8.76±0.4612c</t>
  </si>
  <si>
    <t>4.59±0.479c</t>
  </si>
  <si>
    <t>-9.1±1.0526c</t>
  </si>
  <si>
    <t>60.61±0.8537a</t>
  </si>
  <si>
    <t>72.7±0.6185a</t>
  </si>
  <si>
    <t>75.98±1.2272a</t>
  </si>
  <si>
    <t>75.91±1.2748a</t>
  </si>
  <si>
    <t>77.79±0.4583a</t>
  </si>
  <si>
    <t>77.52±0.1626a</t>
  </si>
  <si>
    <t>78.13±1.1884a</t>
  </si>
  <si>
    <t>36.87±0.9675b</t>
  </si>
  <si>
    <t>37.7±0.885b</t>
  </si>
  <si>
    <t>42.46±0.8497b</t>
  </si>
  <si>
    <t>47.25±0.8871b</t>
  </si>
  <si>
    <t>47.14±0.2273b</t>
  </si>
  <si>
    <t>45.99±0.371b</t>
  </si>
  <si>
    <t>42.46±0.051b</t>
  </si>
  <si>
    <t>21.14±0.112c</t>
  </si>
  <si>
    <t>21.05±1.0859c</t>
  </si>
  <si>
    <t>19.05±0.8278c</t>
  </si>
  <si>
    <t>19.08±1.3247c</t>
  </si>
  <si>
    <t>11.92±0.6175c</t>
  </si>
  <si>
    <t>8.07±0.8684c</t>
  </si>
  <si>
    <t>-5.12±0.2173c</t>
  </si>
  <si>
    <t>60.87±0.1815a</t>
  </si>
  <si>
    <t>78.07±0.7755a</t>
  </si>
  <si>
    <t>82.16±0.1551a</t>
  </si>
  <si>
    <t>85.95±0.2589a</t>
  </si>
  <si>
    <t>87.98±0.62a</t>
  </si>
  <si>
    <t>86.16±0.0895a</t>
  </si>
  <si>
    <t>84.33±0.2034a</t>
  </si>
  <si>
    <t>60.52±0.3821a</t>
  </si>
  <si>
    <t>61.66±0.1837b</t>
  </si>
  <si>
    <t>58.11±0.2808b</t>
  </si>
  <si>
    <t>62.9±0.5023b</t>
  </si>
  <si>
    <t>65.61±0.0102b</t>
  </si>
  <si>
    <t>64.24±0.3674b</t>
  </si>
  <si>
    <t>63.86±1.0227b</t>
  </si>
  <si>
    <t>36.97±1.2168b</t>
  </si>
  <si>
    <t>36.77±0.9222c</t>
  </si>
  <si>
    <t>33.33±0.5305c</t>
  </si>
  <si>
    <t>34.89±0.3358c</t>
  </si>
  <si>
    <t>29.73±1.6494c</t>
  </si>
  <si>
    <t>24.75±1.3541c</t>
  </si>
  <si>
    <t>14.84±1.2476c</t>
  </si>
  <si>
    <t>61.12±0.8513a</t>
  </si>
  <si>
    <t>78.29±0.8739a</t>
  </si>
  <si>
    <t>83.93±0.4497a</t>
  </si>
  <si>
    <t>87.67±0.5263a</t>
  </si>
  <si>
    <t>89.75±0.3004a</t>
  </si>
  <si>
    <t>91.01±0.3146a</t>
  </si>
  <si>
    <t>91.72±0.276a</t>
  </si>
  <si>
    <t>60.65±0.5819a</t>
  </si>
  <si>
    <t>78.72±0.2975a</t>
  </si>
  <si>
    <t>84.35±0.0364a</t>
  </si>
  <si>
    <t>87.97±0.0341a</t>
  </si>
  <si>
    <t>89.98±0.052a</t>
  </si>
  <si>
    <t>91.11±0.0812a</t>
  </si>
  <si>
    <t>91.9±0.0603a</t>
  </si>
  <si>
    <t>60.96±0.039a</t>
  </si>
  <si>
    <t>62.38±0.53b</t>
  </si>
  <si>
    <t>61.63±0.6821b</t>
  </si>
  <si>
    <t>61.29±1.1495b</t>
  </si>
  <si>
    <t>58.82±0.5146b</t>
  </si>
  <si>
    <t>54.93±0.695b</t>
  </si>
  <si>
    <t>53.1±0.267b</t>
  </si>
  <si>
    <t>61.25±0.3475a</t>
  </si>
  <si>
    <t>78.64±0.1709a</t>
  </si>
  <si>
    <t>84.25±0.0035a</t>
  </si>
  <si>
    <t>87.92±0.1816a</t>
  </si>
  <si>
    <t>89.95±0.0235a</t>
  </si>
  <si>
    <t>91.19±0.0717a</t>
  </si>
  <si>
    <t>91.88±0.0605a</t>
  </si>
  <si>
    <t>1 d</t>
  </si>
  <si>
    <t>2 d</t>
  </si>
  <si>
    <t>3 d</t>
  </si>
  <si>
    <t>4 d</t>
  </si>
  <si>
    <t>5 d</t>
  </si>
  <si>
    <t>6 d</t>
  </si>
  <si>
    <t>7 d</t>
  </si>
  <si>
    <t>Inhibition rate</t>
  </si>
  <si>
    <t>Treatment</t>
  </si>
  <si>
    <t>Note: 1. TMX (DMSO) indicates a reagent-grade TMX is dissolved in DMSO as a stock solution, and then diluted in ddH₂O.
2. DMSO indicates a solution containing only DMSO at the same concentration as in the corresponding TMX (DMSO) treatment.
3. TMX (H₂O) indicates a pesticide-grade (25% purity) IMI dissolved in ddH₂O as a stock solution, and then diluted in ddH₂O.</t>
  </si>
  <si>
    <t>DMSO mock</t>
  </si>
  <si>
    <t>0.25 mM TMX-DMSO</t>
  </si>
  <si>
    <t>0.25 mM TMX-H₂O</t>
  </si>
  <si>
    <t>0.5 mM TMX-DMSO</t>
  </si>
  <si>
    <t>0.5 mM TMX-H₂O</t>
  </si>
  <si>
    <t>1 mM TMX-DMSO</t>
  </si>
  <si>
    <t>1 mM TMX-H₂O</t>
  </si>
  <si>
    <t>2.5 mM TMX-DMSO</t>
  </si>
  <si>
    <t>2.5 mM TMX-H₂O</t>
  </si>
  <si>
    <t>5 mM TMX-DMSO</t>
  </si>
  <si>
    <t>5 mM TMX-H₂O</t>
  </si>
  <si>
    <t>10 mM TMX-DMSO</t>
  </si>
  <si>
    <t>10 mM TMX-H₂O</t>
  </si>
  <si>
    <t>20 mM TMX-DMSO</t>
  </si>
  <si>
    <t>20 mM TMX-H₂O</t>
  </si>
  <si>
    <r>
      <t xml:space="preserve">Supplementary Table 5. Growth inhibition of </t>
    </r>
    <r>
      <rPr>
        <b/>
        <i/>
        <sz val="12"/>
        <color theme="1"/>
        <rFont val="Times New Roman"/>
        <family val="1"/>
      </rPr>
      <t xml:space="preserve">P. capsici </t>
    </r>
    <r>
      <rPr>
        <b/>
        <sz val="12"/>
        <color theme="1"/>
        <rFont val="Times New Roman"/>
        <family val="1"/>
      </rPr>
      <t>at different TMX concentrations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1" fillId="0" borderId="2" xfId="0" applyFont="1" applyBorder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/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A91CD-1F92-474B-AFCA-5E8590F6B003}">
  <dimension ref="A1:J26"/>
  <sheetViews>
    <sheetView tabSelected="1" workbookViewId="0">
      <selection activeCell="A13" sqref="A13"/>
    </sheetView>
  </sheetViews>
  <sheetFormatPr baseColWidth="10" defaultRowHeight="16"/>
  <cols>
    <col min="1" max="1" width="37.33203125" style="1" customWidth="1"/>
    <col min="2" max="8" width="16" style="1" customWidth="1"/>
    <col min="9" max="9" width="36.1640625" style="2" customWidth="1"/>
    <col min="10" max="16384" width="10.83203125" style="2"/>
  </cols>
  <sheetData>
    <row r="1" spans="1:10">
      <c r="A1" s="8" t="s">
        <v>172</v>
      </c>
      <c r="B1" s="4"/>
      <c r="C1" s="2"/>
    </row>
    <row r="2" spans="1:10" ht="17" thickBot="1">
      <c r="A2" s="3"/>
      <c r="B2" s="3"/>
      <c r="C2" s="3"/>
      <c r="D2" s="3"/>
      <c r="E2" s="3"/>
      <c r="F2" s="3"/>
      <c r="G2" s="3"/>
      <c r="H2" s="3"/>
    </row>
    <row r="3" spans="1:10" ht="21" customHeight="1">
      <c r="A3" s="12" t="s">
        <v>155</v>
      </c>
      <c r="B3" s="11" t="s">
        <v>154</v>
      </c>
      <c r="C3" s="11"/>
      <c r="D3" s="11"/>
      <c r="E3" s="11"/>
      <c r="F3" s="11"/>
      <c r="G3" s="11"/>
      <c r="H3" s="11"/>
    </row>
    <row r="4" spans="1:10" ht="19">
      <c r="A4" s="13"/>
      <c r="B4" s="7" t="s">
        <v>147</v>
      </c>
      <c r="C4" s="7" t="s">
        <v>148</v>
      </c>
      <c r="D4" s="7" t="s">
        <v>149</v>
      </c>
      <c r="E4" s="7" t="s">
        <v>150</v>
      </c>
      <c r="F4" s="7" t="s">
        <v>151</v>
      </c>
      <c r="G4" s="7" t="s">
        <v>152</v>
      </c>
      <c r="H4" s="7" t="s">
        <v>153</v>
      </c>
    </row>
    <row r="5" spans="1:10" ht="17">
      <c r="A5" s="9" t="s">
        <v>158</v>
      </c>
      <c r="B5" s="9" t="s">
        <v>0</v>
      </c>
      <c r="C5" s="9" t="s">
        <v>1</v>
      </c>
      <c r="D5" s="9" t="s">
        <v>2</v>
      </c>
      <c r="E5" s="9" t="s">
        <v>3</v>
      </c>
      <c r="F5" s="9" t="s">
        <v>4</v>
      </c>
      <c r="G5" s="9" t="s">
        <v>5</v>
      </c>
      <c r="H5" s="9" t="s">
        <v>6</v>
      </c>
      <c r="I5" s="4"/>
    </row>
    <row r="6" spans="1:10" ht="17">
      <c r="A6" s="10" t="s">
        <v>157</v>
      </c>
      <c r="B6" s="10" t="s">
        <v>7</v>
      </c>
      <c r="C6" s="10" t="s">
        <v>8</v>
      </c>
      <c r="D6" s="10" t="s">
        <v>9</v>
      </c>
      <c r="E6" s="10" t="s">
        <v>10</v>
      </c>
      <c r="F6" s="10" t="s">
        <v>11</v>
      </c>
      <c r="G6" s="10" t="s">
        <v>12</v>
      </c>
      <c r="H6" s="10" t="s">
        <v>13</v>
      </c>
      <c r="I6" s="4"/>
    </row>
    <row r="7" spans="1:10" ht="17">
      <c r="A7" s="10" t="s">
        <v>159</v>
      </c>
      <c r="B7" s="10" t="s">
        <v>14</v>
      </c>
      <c r="C7" s="10" t="s">
        <v>15</v>
      </c>
      <c r="D7" s="10" t="s">
        <v>16</v>
      </c>
      <c r="E7" s="10" t="s">
        <v>17</v>
      </c>
      <c r="F7" s="10" t="s">
        <v>18</v>
      </c>
      <c r="G7" s="10" t="s">
        <v>19</v>
      </c>
      <c r="H7" s="10" t="s">
        <v>20</v>
      </c>
      <c r="I7" s="4"/>
    </row>
    <row r="8" spans="1:10" ht="17">
      <c r="A8" s="10" t="s">
        <v>160</v>
      </c>
      <c r="B8" s="10" t="s">
        <v>21</v>
      </c>
      <c r="C8" s="10" t="s">
        <v>22</v>
      </c>
      <c r="D8" s="10" t="s">
        <v>23</v>
      </c>
      <c r="E8" s="10" t="s">
        <v>24</v>
      </c>
      <c r="F8" s="10" t="s">
        <v>25</v>
      </c>
      <c r="G8" s="10" t="s">
        <v>26</v>
      </c>
      <c r="H8" s="10" t="s">
        <v>27</v>
      </c>
      <c r="I8" s="4"/>
    </row>
    <row r="9" spans="1:10" ht="17">
      <c r="A9" s="10" t="s">
        <v>157</v>
      </c>
      <c r="B9" s="10" t="s">
        <v>28</v>
      </c>
      <c r="C9" s="10" t="s">
        <v>29</v>
      </c>
      <c r="D9" s="10" t="s">
        <v>30</v>
      </c>
      <c r="E9" s="10" t="s">
        <v>31</v>
      </c>
      <c r="F9" s="10" t="s">
        <v>32</v>
      </c>
      <c r="G9" s="10" t="s">
        <v>33</v>
      </c>
      <c r="H9" s="10" t="s">
        <v>34</v>
      </c>
      <c r="I9" s="4"/>
    </row>
    <row r="10" spans="1:10" ht="17">
      <c r="A10" s="10" t="s">
        <v>161</v>
      </c>
      <c r="B10" s="10" t="s">
        <v>35</v>
      </c>
      <c r="C10" s="10" t="s">
        <v>36</v>
      </c>
      <c r="D10" s="10" t="s">
        <v>37</v>
      </c>
      <c r="E10" s="10" t="s">
        <v>38</v>
      </c>
      <c r="F10" s="10" t="s">
        <v>39</v>
      </c>
      <c r="G10" s="10" t="s">
        <v>40</v>
      </c>
      <c r="H10" s="10" t="s">
        <v>41</v>
      </c>
      <c r="I10" s="4"/>
    </row>
    <row r="11" spans="1:10" ht="17">
      <c r="A11" s="10" t="s">
        <v>162</v>
      </c>
      <c r="B11" s="10" t="s">
        <v>42</v>
      </c>
      <c r="C11" s="10" t="s">
        <v>43</v>
      </c>
      <c r="D11" s="10" t="s">
        <v>44</v>
      </c>
      <c r="E11" s="10" t="s">
        <v>45</v>
      </c>
      <c r="F11" s="10" t="s">
        <v>46</v>
      </c>
      <c r="G11" s="10" t="s">
        <v>47</v>
      </c>
      <c r="H11" s="10" t="s">
        <v>48</v>
      </c>
      <c r="I11" s="4"/>
    </row>
    <row r="12" spans="1:10" ht="17">
      <c r="A12" s="10" t="s">
        <v>157</v>
      </c>
      <c r="B12" s="10" t="s">
        <v>49</v>
      </c>
      <c r="C12" s="10" t="s">
        <v>50</v>
      </c>
      <c r="D12" s="10" t="s">
        <v>51</v>
      </c>
      <c r="E12" s="10" t="s">
        <v>52</v>
      </c>
      <c r="F12" s="10" t="s">
        <v>53</v>
      </c>
      <c r="G12" s="10" t="s">
        <v>54</v>
      </c>
      <c r="H12" s="10" t="s">
        <v>55</v>
      </c>
      <c r="I12" s="4"/>
    </row>
    <row r="13" spans="1:10" ht="17">
      <c r="A13" s="10" t="s">
        <v>163</v>
      </c>
      <c r="B13" s="10" t="s">
        <v>56</v>
      </c>
      <c r="C13" s="10" t="s">
        <v>57</v>
      </c>
      <c r="D13" s="10" t="s">
        <v>58</v>
      </c>
      <c r="E13" s="10" t="s">
        <v>59</v>
      </c>
      <c r="F13" s="10" t="s">
        <v>60</v>
      </c>
      <c r="G13" s="10" t="s">
        <v>61</v>
      </c>
      <c r="H13" s="10" t="s">
        <v>62</v>
      </c>
      <c r="I13" s="4"/>
    </row>
    <row r="14" spans="1:10" ht="17">
      <c r="A14" s="10" t="s">
        <v>164</v>
      </c>
      <c r="B14" s="10" t="s">
        <v>63</v>
      </c>
      <c r="C14" s="10" t="s">
        <v>64</v>
      </c>
      <c r="D14" s="10" t="s">
        <v>65</v>
      </c>
      <c r="E14" s="10" t="s">
        <v>66</v>
      </c>
      <c r="F14" s="10" t="s">
        <v>67</v>
      </c>
      <c r="G14" s="10" t="s">
        <v>68</v>
      </c>
      <c r="H14" s="10" t="s">
        <v>69</v>
      </c>
      <c r="I14" s="4"/>
    </row>
    <row r="15" spans="1:10" ht="17">
      <c r="A15" s="10" t="s">
        <v>157</v>
      </c>
      <c r="B15" s="10" t="s">
        <v>70</v>
      </c>
      <c r="C15" s="10" t="s">
        <v>71</v>
      </c>
      <c r="D15" s="10" t="s">
        <v>72</v>
      </c>
      <c r="E15" s="10" t="s">
        <v>73</v>
      </c>
      <c r="F15" s="10" t="s">
        <v>74</v>
      </c>
      <c r="G15" s="10" t="s">
        <v>75</v>
      </c>
      <c r="H15" s="10" t="s">
        <v>76</v>
      </c>
      <c r="I15" s="4"/>
      <c r="J15" s="4"/>
    </row>
    <row r="16" spans="1:10" ht="17">
      <c r="A16" s="10" t="s">
        <v>165</v>
      </c>
      <c r="B16" s="10" t="s">
        <v>77</v>
      </c>
      <c r="C16" s="10" t="s">
        <v>78</v>
      </c>
      <c r="D16" s="10" t="s">
        <v>79</v>
      </c>
      <c r="E16" s="10" t="s">
        <v>80</v>
      </c>
      <c r="F16" s="10" t="s">
        <v>81</v>
      </c>
      <c r="G16" s="10" t="s">
        <v>82</v>
      </c>
      <c r="H16" s="10" t="s">
        <v>83</v>
      </c>
      <c r="I16" s="4"/>
    </row>
    <row r="17" spans="1:9" ht="17">
      <c r="A17" s="10" t="s">
        <v>166</v>
      </c>
      <c r="B17" s="10" t="s">
        <v>84</v>
      </c>
      <c r="C17" s="10" t="s">
        <v>85</v>
      </c>
      <c r="D17" s="10" t="s">
        <v>86</v>
      </c>
      <c r="E17" s="10" t="s">
        <v>87</v>
      </c>
      <c r="F17" s="10" t="s">
        <v>88</v>
      </c>
      <c r="G17" s="10" t="s">
        <v>89</v>
      </c>
      <c r="H17" s="10" t="s">
        <v>90</v>
      </c>
      <c r="I17" s="4"/>
    </row>
    <row r="18" spans="1:9" ht="17">
      <c r="A18" s="10" t="s">
        <v>157</v>
      </c>
      <c r="B18" s="10" t="s">
        <v>91</v>
      </c>
      <c r="C18" s="10" t="s">
        <v>92</v>
      </c>
      <c r="D18" s="10" t="s">
        <v>93</v>
      </c>
      <c r="E18" s="10" t="s">
        <v>94</v>
      </c>
      <c r="F18" s="10" t="s">
        <v>95</v>
      </c>
      <c r="G18" s="10" t="s">
        <v>96</v>
      </c>
      <c r="H18" s="10" t="s">
        <v>97</v>
      </c>
      <c r="I18" s="4"/>
    </row>
    <row r="19" spans="1:9" ht="17">
      <c r="A19" s="10" t="s">
        <v>167</v>
      </c>
      <c r="B19" s="10" t="s">
        <v>98</v>
      </c>
      <c r="C19" s="10" t="s">
        <v>99</v>
      </c>
      <c r="D19" s="10" t="s">
        <v>100</v>
      </c>
      <c r="E19" s="10" t="s">
        <v>101</v>
      </c>
      <c r="F19" s="10" t="s">
        <v>102</v>
      </c>
      <c r="G19" s="10" t="s">
        <v>103</v>
      </c>
      <c r="H19" s="10" t="s">
        <v>104</v>
      </c>
      <c r="I19" s="4"/>
    </row>
    <row r="20" spans="1:9" ht="17">
      <c r="A20" s="10" t="s">
        <v>168</v>
      </c>
      <c r="B20" s="10" t="s">
        <v>105</v>
      </c>
      <c r="C20" s="10" t="s">
        <v>106</v>
      </c>
      <c r="D20" s="10" t="s">
        <v>107</v>
      </c>
      <c r="E20" s="10" t="s">
        <v>108</v>
      </c>
      <c r="F20" s="10" t="s">
        <v>109</v>
      </c>
      <c r="G20" s="10" t="s">
        <v>110</v>
      </c>
      <c r="H20" s="10" t="s">
        <v>111</v>
      </c>
      <c r="I20" s="4"/>
    </row>
    <row r="21" spans="1:9" ht="17">
      <c r="A21" s="10" t="s">
        <v>157</v>
      </c>
      <c r="B21" s="10" t="s">
        <v>112</v>
      </c>
      <c r="C21" s="10" t="s">
        <v>113</v>
      </c>
      <c r="D21" s="10" t="s">
        <v>114</v>
      </c>
      <c r="E21" s="10" t="s">
        <v>115</v>
      </c>
      <c r="F21" s="10" t="s">
        <v>116</v>
      </c>
      <c r="G21" s="10" t="s">
        <v>117</v>
      </c>
      <c r="H21" s="10" t="s">
        <v>118</v>
      </c>
      <c r="I21" s="4"/>
    </row>
    <row r="22" spans="1:9" ht="17">
      <c r="A22" s="10" t="s">
        <v>169</v>
      </c>
      <c r="B22" s="10" t="s">
        <v>119</v>
      </c>
      <c r="C22" s="10" t="s">
        <v>120</v>
      </c>
      <c r="D22" s="10" t="s">
        <v>121</v>
      </c>
      <c r="E22" s="10" t="s">
        <v>122</v>
      </c>
      <c r="F22" s="10" t="s">
        <v>123</v>
      </c>
      <c r="G22" s="10" t="s">
        <v>124</v>
      </c>
      <c r="H22" s="10" t="s">
        <v>125</v>
      </c>
      <c r="I22" s="4"/>
    </row>
    <row r="23" spans="1:9" ht="17">
      <c r="A23" s="4" t="s">
        <v>170</v>
      </c>
      <c r="B23" s="4" t="s">
        <v>126</v>
      </c>
      <c r="C23" s="4" t="s">
        <v>127</v>
      </c>
      <c r="D23" s="4" t="s">
        <v>128</v>
      </c>
      <c r="E23" s="4" t="s">
        <v>129</v>
      </c>
      <c r="F23" s="4" t="s">
        <v>130</v>
      </c>
      <c r="G23" s="4" t="s">
        <v>131</v>
      </c>
      <c r="H23" s="4" t="s">
        <v>132</v>
      </c>
      <c r="I23" s="4"/>
    </row>
    <row r="24" spans="1:9" ht="17">
      <c r="A24" s="10" t="s">
        <v>157</v>
      </c>
      <c r="B24" s="4" t="s">
        <v>133</v>
      </c>
      <c r="C24" s="4" t="s">
        <v>134</v>
      </c>
      <c r="D24" s="4" t="s">
        <v>135</v>
      </c>
      <c r="E24" s="4" t="s">
        <v>136</v>
      </c>
      <c r="F24" s="4" t="s">
        <v>137</v>
      </c>
      <c r="G24" s="4" t="s">
        <v>138</v>
      </c>
      <c r="H24" s="4" t="s">
        <v>139</v>
      </c>
      <c r="I24" s="4"/>
    </row>
    <row r="25" spans="1:9" ht="18" thickBot="1">
      <c r="A25" s="6" t="s">
        <v>171</v>
      </c>
      <c r="B25" s="5" t="s">
        <v>140</v>
      </c>
      <c r="C25" s="5" t="s">
        <v>141</v>
      </c>
      <c r="D25" s="5" t="s">
        <v>142</v>
      </c>
      <c r="E25" s="5" t="s">
        <v>143</v>
      </c>
      <c r="F25" s="5" t="s">
        <v>144</v>
      </c>
      <c r="G25" s="5" t="s">
        <v>145</v>
      </c>
      <c r="H25" s="5" t="s">
        <v>146</v>
      </c>
      <c r="I25" s="5"/>
    </row>
    <row r="26" spans="1:9">
      <c r="A26" s="2" t="s">
        <v>156</v>
      </c>
    </row>
  </sheetData>
  <mergeCells count="2">
    <mergeCell ref="B3:H3"/>
    <mergeCell ref="A3:A4"/>
  </mergeCells>
  <phoneticPr fontId="6" type="noConversion"/>
  <conditionalFormatting sqref="B5:H25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D1EEC-C33C-A744-84B7-194B96BF764B}">
  <dimension ref="A1"/>
  <sheetViews>
    <sheetView workbookViewId="0"/>
  </sheetViews>
  <sheetFormatPr baseColWidth="10" defaultRowHeight="16"/>
  <sheetData/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wen Shen</dc:creator>
  <cp:lastModifiedBy>Microsoft Office User</cp:lastModifiedBy>
  <dcterms:created xsi:type="dcterms:W3CDTF">2025-10-05T14:30:01Z</dcterms:created>
  <dcterms:modified xsi:type="dcterms:W3CDTF">2026-02-12T13:55:09Z</dcterms:modified>
</cp:coreProperties>
</file>